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7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 Drive 1400\000 student projects\ZARGARAN\data zargaran vivo\GRAPHES\"/>
    </mc:Choice>
  </mc:AlternateContent>
  <xr:revisionPtr revIDLastSave="0" documentId="13_ncr:1_{DF5CEB3E-4826-47E9-B3F8-A51E7F4B2BCA}" xr6:coauthVersionLast="47" xr6:coauthVersionMax="47" xr10:uidLastSave="{00000000-0000-0000-0000-000000000000}"/>
  <bookViews>
    <workbookView xWindow="-110" yWindow="-110" windowWidth="19420" windowHeight="10420" tabRatio="520" xr2:uid="{00000000-000D-0000-FFFF-FFFF00000000}"/>
  </bookViews>
  <sheets>
    <sheet name="Sheet2" sheetId="2" r:id="rId1"/>
  </sheets>
  <calcPr calcId="191029"/>
</workbook>
</file>

<file path=xl/calcChain.xml><?xml version="1.0" encoding="utf-8"?>
<calcChain xmlns="http://schemas.openxmlformats.org/spreadsheetml/2006/main">
  <c r="F3" i="2" l="1"/>
  <c r="F4" i="2"/>
  <c r="F5" i="2"/>
  <c r="F6" i="2"/>
  <c r="F7" i="2"/>
  <c r="F8" i="2"/>
  <c r="F9" i="2"/>
  <c r="F10" i="2"/>
  <c r="F11" i="2"/>
  <c r="L3" i="2"/>
  <c r="L4" i="2"/>
  <c r="L5" i="2"/>
  <c r="L6" i="2"/>
  <c r="L7" i="2"/>
  <c r="L8" i="2"/>
  <c r="L9" i="2"/>
  <c r="L10" i="2"/>
  <c r="L11" i="2"/>
  <c r="L2" i="2"/>
  <c r="F2" i="2"/>
</calcChain>
</file>

<file path=xl/sharedStrings.xml><?xml version="1.0" encoding="utf-8"?>
<sst xmlns="http://schemas.openxmlformats.org/spreadsheetml/2006/main" count="22" uniqueCount="12">
  <si>
    <t>DMSO</t>
  </si>
  <si>
    <t>PBS</t>
  </si>
  <si>
    <t xml:space="preserve">TRIPLE </t>
  </si>
  <si>
    <t>NDV-Everlimus</t>
  </si>
  <si>
    <t>Beclin-NDV</t>
  </si>
  <si>
    <t>Beclin-Everlimus</t>
  </si>
  <si>
    <t>NDV</t>
  </si>
  <si>
    <t>Everlimus</t>
  </si>
  <si>
    <t>Beclin</t>
  </si>
  <si>
    <t>pcDNA</t>
  </si>
  <si>
    <t>averag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619368701193754"/>
          <c:y val="2.685103414624089E-2"/>
          <c:w val="0.75671119817417698"/>
          <c:h val="0.5572886638617580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2">
                <a:lumMod val="75000"/>
              </a:schemeClr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1-A54C-4D10-AEC2-2116AABFC573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3-A54C-4D10-AEC2-2116AABFC573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5-A54C-4D10-AEC2-2116AABFC573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7-A54C-4D10-AEC2-2116AABFC573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9-A54C-4D10-AEC2-2116AABFC573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B-A54C-4D10-AEC2-2116AABFC573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D-A54C-4D10-AEC2-2116AABFC573}"/>
              </c:ext>
            </c:extLst>
          </c:dPt>
          <c:errBars>
            <c:errBarType val="plus"/>
            <c:errValType val="cust"/>
            <c:noEndCap val="0"/>
            <c:plus>
              <c:numRef>
                <c:f>Sheet2!$L$2:$L$11</c:f>
                <c:numCache>
                  <c:formatCode>General</c:formatCode>
                  <c:ptCount val="10"/>
                  <c:pt idx="0">
                    <c:v>10.954451150103322</c:v>
                  </c:pt>
                  <c:pt idx="1">
                    <c:v>8.228000972289685</c:v>
                  </c:pt>
                  <c:pt idx="2">
                    <c:v>5.1672042731055257</c:v>
                  </c:pt>
                  <c:pt idx="3">
                    <c:v>2.9664793948382648</c:v>
                  </c:pt>
                  <c:pt idx="4">
                    <c:v>6.5421708935184508</c:v>
                  </c:pt>
                  <c:pt idx="5">
                    <c:v>11.949895397031725</c:v>
                  </c:pt>
                  <c:pt idx="6">
                    <c:v>8.8600225733346747</c:v>
                  </c:pt>
                  <c:pt idx="7">
                    <c:v>11.476062042355817</c:v>
                  </c:pt>
                  <c:pt idx="8">
                    <c:v>16.498484778912275</c:v>
                  </c:pt>
                  <c:pt idx="9">
                    <c:v>12.328828005937952</c:v>
                  </c:pt>
                </c:numCache>
              </c:numRef>
            </c:plus>
            <c:minus>
              <c:numRef>
                <c:f>Sheet2!$L$2:$L$11</c:f>
                <c:numCache>
                  <c:formatCode>General</c:formatCode>
                  <c:ptCount val="10"/>
                  <c:pt idx="0">
                    <c:v>10.954451150103322</c:v>
                  </c:pt>
                  <c:pt idx="1">
                    <c:v>8.228000972289685</c:v>
                  </c:pt>
                  <c:pt idx="2">
                    <c:v>5.1672042731055257</c:v>
                  </c:pt>
                  <c:pt idx="3">
                    <c:v>2.9664793948382648</c:v>
                  </c:pt>
                  <c:pt idx="4">
                    <c:v>6.5421708935184508</c:v>
                  </c:pt>
                  <c:pt idx="5">
                    <c:v>11.949895397031725</c:v>
                  </c:pt>
                  <c:pt idx="6">
                    <c:v>8.8600225733346747</c:v>
                  </c:pt>
                  <c:pt idx="7">
                    <c:v>11.476062042355817</c:v>
                  </c:pt>
                  <c:pt idx="8">
                    <c:v>16.498484778912275</c:v>
                  </c:pt>
                  <c:pt idx="9">
                    <c:v>12.328828005937952</c:v>
                  </c:pt>
                </c:numCache>
              </c:numRef>
            </c:minus>
          </c:errBars>
          <c:cat>
            <c:strRef>
              <c:f>Sheet2!$A$1:$A$10</c:f>
              <c:strCache>
                <c:ptCount val="10"/>
                <c:pt idx="0">
                  <c:v>TRIPLE </c:v>
                </c:pt>
                <c:pt idx="1">
                  <c:v>NDV-Everlimus</c:v>
                </c:pt>
                <c:pt idx="2">
                  <c:v>Beclin-NDV</c:v>
                </c:pt>
                <c:pt idx="3">
                  <c:v>Beclin-Everlimus</c:v>
                </c:pt>
                <c:pt idx="4">
                  <c:v>NDV</c:v>
                </c:pt>
                <c:pt idx="5">
                  <c:v>Everlimus</c:v>
                </c:pt>
                <c:pt idx="6">
                  <c:v>Beclin</c:v>
                </c:pt>
                <c:pt idx="7">
                  <c:v>DMSO</c:v>
                </c:pt>
                <c:pt idx="8">
                  <c:v>pcDNA</c:v>
                </c:pt>
                <c:pt idx="9">
                  <c:v>PBS</c:v>
                </c:pt>
              </c:strCache>
            </c:strRef>
          </c:cat>
          <c:val>
            <c:numRef>
              <c:f>Sheet2!$B$1:$B$10</c:f>
              <c:numCache>
                <c:formatCode>General</c:formatCode>
                <c:ptCount val="10"/>
                <c:pt idx="0">
                  <c:v>84</c:v>
                </c:pt>
                <c:pt idx="1">
                  <c:v>108.2</c:v>
                </c:pt>
                <c:pt idx="2">
                  <c:v>119.8</c:v>
                </c:pt>
                <c:pt idx="3">
                  <c:v>113.6</c:v>
                </c:pt>
                <c:pt idx="4">
                  <c:v>122.4</c:v>
                </c:pt>
                <c:pt idx="5">
                  <c:v>160.6</c:v>
                </c:pt>
                <c:pt idx="6">
                  <c:v>192</c:v>
                </c:pt>
                <c:pt idx="7">
                  <c:v>249.2</c:v>
                </c:pt>
                <c:pt idx="8">
                  <c:v>248.8</c:v>
                </c:pt>
                <c:pt idx="9">
                  <c:v>2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A54C-4D10-AEC2-2116AABFC5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0"/>
        <c:axId val="757935888"/>
        <c:axId val="757939248"/>
      </c:barChart>
      <c:catAx>
        <c:axId val="7579358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roups</a:t>
                </a:r>
              </a:p>
            </c:rich>
          </c:tx>
          <c:layout>
            <c:manualLayout>
              <c:xMode val="edge"/>
              <c:yMode val="edge"/>
              <c:x val="0.43786035494545589"/>
              <c:y val="0.89902254713174845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 rot="-2700000"/>
          <a:lstStyle/>
          <a:p>
            <a:pPr>
              <a:defRPr sz="800" b="1"/>
            </a:pPr>
            <a:endParaRPr lang="en-US"/>
          </a:p>
        </c:txPr>
        <c:crossAx val="757939248"/>
        <c:crosses val="autoZero"/>
        <c:auto val="1"/>
        <c:lblAlgn val="ctr"/>
        <c:lblOffset val="100"/>
        <c:noMultiLvlLbl val="0"/>
      </c:catAx>
      <c:valAx>
        <c:axId val="757939248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IL-10 Concentration </a:t>
                </a:r>
              </a:p>
              <a:p>
                <a:pPr>
                  <a:defRPr sz="1200"/>
                </a:pPr>
                <a:r>
                  <a:rPr lang="en-US" sz="1200"/>
                  <a:t>(pg/m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757935888"/>
        <c:crosses val="autoZero"/>
        <c:crossBetween val="between"/>
      </c:valAx>
      <c:spPr>
        <a:pattFill prst="pct70">
          <a:fgClr>
            <a:schemeClr val="accent1"/>
          </a:fgClr>
          <a:bgClr>
            <a:schemeClr val="bg1"/>
          </a:bgClr>
        </a:pattFill>
      </c:spPr>
    </c:plotArea>
    <c:plotVisOnly val="1"/>
    <c:dispBlanksAs val="gap"/>
    <c:showDLblsOverMax val="0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111" l="0.70000000000000062" r="0.70000000000000062" t="0.75000000000000111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34006</xdr:colOff>
      <xdr:row>13</xdr:row>
      <xdr:rowOff>22398</xdr:rowOff>
    </xdr:from>
    <xdr:to>
      <xdr:col>12</xdr:col>
      <xdr:colOff>9268</xdr:colOff>
      <xdr:row>27</xdr:row>
      <xdr:rowOff>4659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0</xdr:colOff>
      <xdr:row>15</xdr:row>
      <xdr:rowOff>0</xdr:rowOff>
    </xdr:from>
    <xdr:to>
      <xdr:col>4</xdr:col>
      <xdr:colOff>268684</xdr:colOff>
      <xdr:row>16</xdr:row>
      <xdr:rowOff>16897</xdr:rowOff>
    </xdr:to>
    <xdr:sp macro="" textlink="">
      <xdr:nvSpPr>
        <xdr:cNvPr id="11" name="TextBox 4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SpPr txBox="1"/>
      </xdr:nvSpPr>
      <xdr:spPr>
        <a:xfrm>
          <a:off x="1834206" y="2960473"/>
          <a:ext cx="880086" cy="20997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no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/>
            <a:t>   *</a:t>
          </a:r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2054</cdr:x>
      <cdr:y>0.26538</cdr:y>
    </cdr:from>
    <cdr:to>
      <cdr:x>0.2883</cdr:x>
      <cdr:y>0.3511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888351" y="695069"/>
          <a:ext cx="272928" cy="22473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*</a:t>
          </a:r>
        </a:p>
      </cdr:txBody>
    </cdr:sp>
  </cdr:relSizeAnchor>
  <cdr:relSizeAnchor xmlns:cdr="http://schemas.openxmlformats.org/drawingml/2006/chartDrawing">
    <cdr:from>
      <cdr:x>0.22183</cdr:x>
      <cdr:y>0.3276</cdr:y>
    </cdr:from>
    <cdr:to>
      <cdr:x>0.30236</cdr:x>
      <cdr:y>0.32956</cdr:y>
    </cdr:to>
    <cdr:cxnSp macro="">
      <cdr:nvCxnSpPr>
        <cdr:cNvPr id="6" name="Straight Connector 5">
          <a:extLst xmlns:a="http://schemas.openxmlformats.org/drawingml/2006/main">
            <a:ext uri="{FF2B5EF4-FFF2-40B4-BE49-F238E27FC236}">
              <a16:creationId xmlns:a16="http://schemas.microsoft.com/office/drawing/2014/main" id="{97EA264B-E8DF-B146-A92C-97BF55C9A0AF}"/>
            </a:ext>
          </a:extLst>
        </cdr:cNvPr>
        <cdr:cNvCxnSpPr/>
      </cdr:nvCxnSpPr>
      <cdr:spPr>
        <a:xfrm xmlns:a="http://schemas.openxmlformats.org/drawingml/2006/main" flipV="1">
          <a:off x="893547" y="858020"/>
          <a:ext cx="324366" cy="5149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8389</cdr:x>
      <cdr:y>0.34991</cdr:y>
    </cdr:from>
    <cdr:to>
      <cdr:x>0.25165</cdr:x>
      <cdr:y>0.43572</cdr:y>
    </cdr:to>
    <cdr:sp macro="" textlink="">
      <cdr:nvSpPr>
        <cdr:cNvPr id="11" name="TextBox 1">
          <a:extLst xmlns:a="http://schemas.openxmlformats.org/drawingml/2006/main">
            <a:ext uri="{FF2B5EF4-FFF2-40B4-BE49-F238E27FC236}">
              <a16:creationId xmlns:a16="http://schemas.microsoft.com/office/drawing/2014/main" id="{4A161510-D4F0-36D5-660E-5D12DFDCCE92}"/>
            </a:ext>
          </a:extLst>
        </cdr:cNvPr>
        <cdr:cNvSpPr txBox="1"/>
      </cdr:nvSpPr>
      <cdr:spPr>
        <a:xfrm xmlns:a="http://schemas.openxmlformats.org/drawingml/2006/main">
          <a:off x="740719" y="916459"/>
          <a:ext cx="272928" cy="22473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**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2"/>
  <sheetViews>
    <sheetView tabSelected="1" zoomScale="93" zoomScaleNormal="93" workbookViewId="0">
      <selection activeCell="P9" sqref="P9"/>
    </sheetView>
  </sheetViews>
  <sheetFormatPr defaultRowHeight="14.5" x14ac:dyDescent="0.35"/>
  <sheetData>
    <row r="1" spans="1:12" x14ac:dyDescent="0.35">
      <c r="A1" t="s">
        <v>2</v>
      </c>
      <c r="B1">
        <v>84</v>
      </c>
      <c r="F1" t="s">
        <v>10</v>
      </c>
      <c r="L1" t="s">
        <v>11</v>
      </c>
    </row>
    <row r="2" spans="1:12" ht="15.5" x14ac:dyDescent="0.35">
      <c r="A2" t="s">
        <v>3</v>
      </c>
      <c r="B2">
        <v>108.2</v>
      </c>
      <c r="C2" s="1"/>
      <c r="E2" t="s">
        <v>2</v>
      </c>
      <c r="F2">
        <f>AVERAGE(G2:K2)</f>
        <v>84</v>
      </c>
      <c r="G2">
        <v>78</v>
      </c>
      <c r="H2">
        <v>89</v>
      </c>
      <c r="I2">
        <v>77</v>
      </c>
      <c r="J2">
        <v>75</v>
      </c>
      <c r="K2">
        <v>101</v>
      </c>
      <c r="L2">
        <f>STDEV(G2:K2)</f>
        <v>10.954451150103322</v>
      </c>
    </row>
    <row r="3" spans="1:12" ht="15.5" x14ac:dyDescent="0.35">
      <c r="A3" t="s">
        <v>4</v>
      </c>
      <c r="B3">
        <v>119.8</v>
      </c>
      <c r="C3" s="1"/>
      <c r="E3" t="s">
        <v>3</v>
      </c>
      <c r="F3">
        <f t="shared" ref="F3:F11" si="0">AVERAGE(G3:K3)</f>
        <v>108.2</v>
      </c>
      <c r="G3">
        <v>119</v>
      </c>
      <c r="H3">
        <v>110</v>
      </c>
      <c r="I3">
        <v>111</v>
      </c>
      <c r="J3">
        <v>104</v>
      </c>
      <c r="K3">
        <v>97</v>
      </c>
      <c r="L3">
        <f t="shared" ref="L3:L11" si="1">STDEV(G3:K3)</f>
        <v>8.228000972289685</v>
      </c>
    </row>
    <row r="4" spans="1:12" ht="15.5" x14ac:dyDescent="0.35">
      <c r="A4" t="s">
        <v>5</v>
      </c>
      <c r="B4">
        <v>113.6</v>
      </c>
      <c r="C4" s="2"/>
      <c r="E4" t="s">
        <v>4</v>
      </c>
      <c r="F4">
        <f t="shared" si="0"/>
        <v>119.8</v>
      </c>
      <c r="G4">
        <v>128</v>
      </c>
      <c r="H4">
        <v>121</v>
      </c>
      <c r="I4">
        <v>119</v>
      </c>
      <c r="J4">
        <v>115</v>
      </c>
      <c r="K4">
        <v>116</v>
      </c>
      <c r="L4">
        <f t="shared" si="1"/>
        <v>5.1672042731055257</v>
      </c>
    </row>
    <row r="5" spans="1:12" ht="15.5" x14ac:dyDescent="0.35">
      <c r="A5" t="s">
        <v>6</v>
      </c>
      <c r="B5">
        <v>122.4</v>
      </c>
      <c r="C5" s="2"/>
      <c r="E5" t="s">
        <v>5</v>
      </c>
      <c r="F5">
        <f t="shared" si="0"/>
        <v>113.6</v>
      </c>
      <c r="G5">
        <v>112</v>
      </c>
      <c r="H5">
        <v>110</v>
      </c>
      <c r="I5">
        <v>118</v>
      </c>
      <c r="J5">
        <v>114</v>
      </c>
      <c r="K5">
        <v>114</v>
      </c>
      <c r="L5">
        <f t="shared" si="1"/>
        <v>2.9664793948382648</v>
      </c>
    </row>
    <row r="6" spans="1:12" ht="15.5" x14ac:dyDescent="0.35">
      <c r="A6" t="s">
        <v>7</v>
      </c>
      <c r="B6">
        <v>160.6</v>
      </c>
      <c r="D6" s="1"/>
      <c r="E6" t="s">
        <v>6</v>
      </c>
      <c r="F6">
        <f t="shared" si="0"/>
        <v>122.4</v>
      </c>
      <c r="G6">
        <v>112</v>
      </c>
      <c r="H6">
        <v>126</v>
      </c>
      <c r="I6">
        <v>120</v>
      </c>
      <c r="J6">
        <v>128</v>
      </c>
      <c r="K6">
        <v>126</v>
      </c>
      <c r="L6">
        <f t="shared" si="1"/>
        <v>6.5421708935184508</v>
      </c>
    </row>
    <row r="7" spans="1:12" x14ac:dyDescent="0.35">
      <c r="A7" t="s">
        <v>8</v>
      </c>
      <c r="B7">
        <v>192</v>
      </c>
      <c r="E7" t="s">
        <v>7</v>
      </c>
      <c r="F7">
        <f t="shared" si="0"/>
        <v>160.6</v>
      </c>
      <c r="G7">
        <v>154</v>
      </c>
      <c r="H7">
        <v>150</v>
      </c>
      <c r="I7">
        <v>153</v>
      </c>
      <c r="J7">
        <v>168</v>
      </c>
      <c r="K7">
        <v>178</v>
      </c>
      <c r="L7">
        <f t="shared" si="1"/>
        <v>11.949895397031725</v>
      </c>
    </row>
    <row r="8" spans="1:12" ht="15.5" x14ac:dyDescent="0.35">
      <c r="A8" t="s">
        <v>0</v>
      </c>
      <c r="B8">
        <v>249.2</v>
      </c>
      <c r="D8" s="1"/>
      <c r="E8" t="s">
        <v>8</v>
      </c>
      <c r="F8">
        <f t="shared" si="0"/>
        <v>192</v>
      </c>
      <c r="G8">
        <v>196</v>
      </c>
      <c r="H8">
        <v>201</v>
      </c>
      <c r="I8">
        <v>183</v>
      </c>
      <c r="J8">
        <v>198</v>
      </c>
      <c r="K8">
        <v>182</v>
      </c>
      <c r="L8">
        <f t="shared" si="1"/>
        <v>8.8600225733346747</v>
      </c>
    </row>
    <row r="9" spans="1:12" ht="15.5" x14ac:dyDescent="0.35">
      <c r="A9" t="s">
        <v>9</v>
      </c>
      <c r="B9">
        <v>248.8</v>
      </c>
      <c r="D9" s="1"/>
      <c r="E9" t="s">
        <v>0</v>
      </c>
      <c r="F9">
        <f t="shared" si="0"/>
        <v>249.2</v>
      </c>
      <c r="G9">
        <v>236</v>
      </c>
      <c r="H9">
        <v>245</v>
      </c>
      <c r="I9">
        <v>267</v>
      </c>
      <c r="J9">
        <v>246</v>
      </c>
      <c r="K9">
        <v>252</v>
      </c>
      <c r="L9">
        <f t="shared" si="1"/>
        <v>11.476062042355817</v>
      </c>
    </row>
    <row r="10" spans="1:12" ht="15.5" x14ac:dyDescent="0.35">
      <c r="A10" t="s">
        <v>1</v>
      </c>
      <c r="B10">
        <v>242</v>
      </c>
      <c r="D10" s="1"/>
      <c r="E10" t="s">
        <v>9</v>
      </c>
      <c r="F10">
        <f t="shared" si="0"/>
        <v>248.8</v>
      </c>
      <c r="G10">
        <v>227</v>
      </c>
      <c r="H10">
        <v>261</v>
      </c>
      <c r="I10">
        <v>236</v>
      </c>
      <c r="J10">
        <v>265</v>
      </c>
      <c r="K10">
        <v>255</v>
      </c>
      <c r="L10">
        <f t="shared" si="1"/>
        <v>16.498484778912275</v>
      </c>
    </row>
    <row r="11" spans="1:12" ht="15.5" x14ac:dyDescent="0.35">
      <c r="D11" s="1"/>
      <c r="E11" t="s">
        <v>1</v>
      </c>
      <c r="F11">
        <f t="shared" si="0"/>
        <v>242</v>
      </c>
      <c r="G11">
        <v>243</v>
      </c>
      <c r="H11">
        <v>228</v>
      </c>
      <c r="I11">
        <v>235</v>
      </c>
      <c r="J11">
        <v>261</v>
      </c>
      <c r="K11">
        <v>243</v>
      </c>
      <c r="L11">
        <f t="shared" si="1"/>
        <v>12.328828005937952</v>
      </c>
    </row>
    <row r="12" spans="1:12" ht="15.5" x14ac:dyDescent="0.35">
      <c r="A12" s="1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r</dc:creator>
  <cp:lastModifiedBy>dell</cp:lastModifiedBy>
  <dcterms:created xsi:type="dcterms:W3CDTF">2009-07-30T18:05:22Z</dcterms:created>
  <dcterms:modified xsi:type="dcterms:W3CDTF">2024-07-29T17:57:03Z</dcterms:modified>
</cp:coreProperties>
</file>